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0.14.84.11\oph\OPH\★전공의폴더\#02 안과 김상윤\#논문\pf이지은\비자추출물(KMS(_BJO 제출용\1108\"/>
    </mc:Choice>
  </mc:AlternateContent>
  <bookViews>
    <workbookView xWindow="0" yWindow="0" windowWidth="19200" windowHeight="110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D20" i="1"/>
  <c r="E20" i="1"/>
  <c r="B20" i="1"/>
  <c r="D12" i="1"/>
  <c r="C12" i="1"/>
  <c r="B12" i="1"/>
  <c r="D6" i="1"/>
  <c r="C6" i="1"/>
  <c r="B6" i="1"/>
</calcChain>
</file>

<file path=xl/sharedStrings.xml><?xml version="1.0" encoding="utf-8"?>
<sst xmlns="http://schemas.openxmlformats.org/spreadsheetml/2006/main" count="13" uniqueCount="7">
  <si>
    <t>PYG</t>
  </si>
  <si>
    <t>T. nucifera 25㎍ /ml</t>
  </si>
  <si>
    <t>T. nucifera 50㎍ /ml</t>
  </si>
  <si>
    <t>Alamar</t>
    <phoneticPr fontId="2" type="noConversion"/>
  </si>
  <si>
    <t>CellTiter</t>
    <phoneticPr fontId="2" type="noConversion"/>
  </si>
  <si>
    <t>SYTOX</t>
    <phoneticPr fontId="2" type="noConversion"/>
  </si>
  <si>
    <t>Triton X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K12" sqref="K12"/>
    </sheetView>
  </sheetViews>
  <sheetFormatPr defaultRowHeight="16.5" x14ac:dyDescent="0.3"/>
  <sheetData>
    <row r="1" spans="1:5" x14ac:dyDescent="0.2">
      <c r="A1" t="s">
        <v>3</v>
      </c>
      <c r="B1" s="1" t="s">
        <v>0</v>
      </c>
      <c r="C1" s="1" t="s">
        <v>1</v>
      </c>
      <c r="D1" s="1" t="s">
        <v>2</v>
      </c>
    </row>
    <row r="2" spans="1:5" x14ac:dyDescent="0.2">
      <c r="B2" s="2">
        <v>115.3899</v>
      </c>
      <c r="C2" s="2">
        <v>67.484700000000004</v>
      </c>
      <c r="D2" s="2">
        <v>7.2938000000000001</v>
      </c>
    </row>
    <row r="3" spans="1:5" x14ac:dyDescent="0.2">
      <c r="B3" s="2">
        <v>87.074600000000004</v>
      </c>
      <c r="C3" s="2">
        <v>60.017800000000001</v>
      </c>
      <c r="D3" s="2">
        <v>6.2450999999999999</v>
      </c>
    </row>
    <row r="4" spans="1:5" x14ac:dyDescent="0.2">
      <c r="B4" s="2">
        <v>99.512299999999996</v>
      </c>
      <c r="C4" s="2">
        <v>61.339199999999998</v>
      </c>
      <c r="D4" s="2">
        <v>10.1043</v>
      </c>
    </row>
    <row r="5" spans="1:5" x14ac:dyDescent="0.2">
      <c r="B5" s="2">
        <v>98.023200000000003</v>
      </c>
      <c r="C5" s="2">
        <v>62.073300000000003</v>
      </c>
      <c r="D5" s="2">
        <v>8.3005999999999993</v>
      </c>
    </row>
    <row r="6" spans="1:5" x14ac:dyDescent="0.2">
      <c r="B6" s="2">
        <f>AVERAGE(B2:B5)</f>
        <v>100</v>
      </c>
      <c r="C6" s="2">
        <f t="shared" ref="C6:D6" si="0">AVERAGE(C2:C5)</f>
        <v>62.728750000000005</v>
      </c>
      <c r="D6" s="2">
        <f t="shared" si="0"/>
        <v>7.9859499999999999</v>
      </c>
    </row>
    <row r="7" spans="1:5" x14ac:dyDescent="0.2">
      <c r="A7" t="s">
        <v>4</v>
      </c>
      <c r="B7" s="1" t="s">
        <v>0</v>
      </c>
      <c r="C7" s="1" t="s">
        <v>1</v>
      </c>
      <c r="D7" s="1" t="s">
        <v>2</v>
      </c>
    </row>
    <row r="8" spans="1:5" x14ac:dyDescent="0.2">
      <c r="B8" s="2">
        <v>1694.2739999999999</v>
      </c>
      <c r="C8" s="2">
        <v>493.358</v>
      </c>
      <c r="D8" s="2">
        <v>491.01799999999997</v>
      </c>
    </row>
    <row r="9" spans="1:5" x14ac:dyDescent="0.2">
      <c r="B9" s="2">
        <v>1616.4939999999999</v>
      </c>
      <c r="C9" s="2">
        <v>573.36800000000005</v>
      </c>
      <c r="D9" s="2">
        <v>528.02</v>
      </c>
    </row>
    <row r="10" spans="1:5" x14ac:dyDescent="0.2">
      <c r="B10" s="2">
        <v>1577.5530000000001</v>
      </c>
      <c r="C10" s="2">
        <v>549.98400000000004</v>
      </c>
      <c r="D10" s="2">
        <v>553.79200000000003</v>
      </c>
    </row>
    <row r="11" spans="1:5" x14ac:dyDescent="0.2">
      <c r="B11" s="2">
        <v>1607.8130000000001</v>
      </c>
      <c r="C11" s="2">
        <v>574.51700000000005</v>
      </c>
      <c r="D11" s="2">
        <v>552.88900000000001</v>
      </c>
    </row>
    <row r="12" spans="1:5" x14ac:dyDescent="0.2">
      <c r="B12" s="2">
        <f>AVERAGE(B8:B11)</f>
        <v>1624.0335</v>
      </c>
      <c r="C12" s="2">
        <f t="shared" ref="C12" si="1">AVERAGE(C8:C11)</f>
        <v>547.80674999999997</v>
      </c>
      <c r="D12" s="2">
        <f t="shared" ref="D12" si="2">AVERAGE(D8:D11)</f>
        <v>531.42975000000001</v>
      </c>
    </row>
    <row r="13" spans="1:5" x14ac:dyDescent="0.2">
      <c r="A13" t="s">
        <v>5</v>
      </c>
      <c r="B13" s="1" t="s">
        <v>6</v>
      </c>
      <c r="C13" s="1" t="s">
        <v>0</v>
      </c>
      <c r="D13" s="1" t="s">
        <v>1</v>
      </c>
      <c r="E13" s="1" t="s">
        <v>2</v>
      </c>
    </row>
    <row r="14" spans="1:5" x14ac:dyDescent="0.2">
      <c r="B14" s="2">
        <v>4141.9129999999996</v>
      </c>
      <c r="C14" s="2">
        <v>4257.0839999999998</v>
      </c>
      <c r="D14" s="2">
        <v>1763.0920000000001</v>
      </c>
      <c r="E14" s="2">
        <v>2269.7779999999998</v>
      </c>
    </row>
    <row r="15" spans="1:5" x14ac:dyDescent="0.2">
      <c r="B15" s="2">
        <v>4350.7340000000004</v>
      </c>
      <c r="C15" s="2">
        <v>2295.9189999999999</v>
      </c>
      <c r="D15" s="2">
        <v>2639.991</v>
      </c>
      <c r="E15" s="2">
        <v>2532.0500000000002</v>
      </c>
    </row>
    <row r="16" spans="1:5" x14ac:dyDescent="0.2">
      <c r="B16" s="2">
        <v>4171.8720000000003</v>
      </c>
      <c r="C16" s="2">
        <v>2359.201</v>
      </c>
      <c r="D16" s="2">
        <v>2670.5410000000002</v>
      </c>
      <c r="E16" s="2">
        <v>2051.5639999999999</v>
      </c>
    </row>
    <row r="17" spans="2:5" x14ac:dyDescent="0.2">
      <c r="B17" s="2">
        <v>4190.3469999999998</v>
      </c>
      <c r="C17" s="2">
        <v>2619.5770000000002</v>
      </c>
      <c r="D17" s="2">
        <v>2543.9070000000002</v>
      </c>
      <c r="E17" s="2">
        <v>2017.7260000000001</v>
      </c>
    </row>
    <row r="18" spans="2:5" x14ac:dyDescent="0.2">
      <c r="B18" s="2">
        <v>4937.3040000000001</v>
      </c>
      <c r="C18" s="2">
        <v>2504.1880000000001</v>
      </c>
      <c r="D18" s="2">
        <v>2816.6</v>
      </c>
      <c r="E18" s="2">
        <v>2134.8040000000001</v>
      </c>
    </row>
    <row r="19" spans="2:5" x14ac:dyDescent="0.2">
      <c r="B19" s="2">
        <v>5718.8379999999997</v>
      </c>
      <c r="C19" s="2">
        <v>2419.681</v>
      </c>
      <c r="D19" s="2">
        <v>2954.3589999999999</v>
      </c>
      <c r="E19" s="2">
        <v>2626.9679999999998</v>
      </c>
    </row>
    <row r="20" spans="2:5" x14ac:dyDescent="0.2">
      <c r="B20" s="2">
        <f>AVERAGE(B14:B19)</f>
        <v>4585.1680000000006</v>
      </c>
      <c r="C20" s="2">
        <f t="shared" ref="C20:E20" si="3">AVERAGE(C14:C19)</f>
        <v>2742.6083333333331</v>
      </c>
      <c r="D20" s="2">
        <f t="shared" si="3"/>
        <v>2564.7483333333334</v>
      </c>
      <c r="E20" s="2">
        <f t="shared" si="3"/>
        <v>2272.148333333333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UYH</dc:creator>
  <cp:lastModifiedBy>PNUYH</cp:lastModifiedBy>
  <dcterms:created xsi:type="dcterms:W3CDTF">2022-11-20T21:52:55Z</dcterms:created>
  <dcterms:modified xsi:type="dcterms:W3CDTF">2022-11-20T21:58:05Z</dcterms:modified>
</cp:coreProperties>
</file>